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13_ncr:1_{3A302BFF-B8C4-4F12-9E07-9ECB8A873182}" xr6:coauthVersionLast="45" xr6:coauthVersionMax="45" xr10:uidLastSave="{00000000-0000-0000-0000-000000000000}"/>
  <bookViews>
    <workbookView xWindow="7455" yWindow="225" windowWidth="17145" windowHeight="12240" xr2:uid="{4478E642-1B98-4E94-ACAD-6B18748AE35E}"/>
  </bookViews>
  <sheets>
    <sheet name="Fig. 1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" l="1"/>
</calcChain>
</file>

<file path=xl/sharedStrings.xml><?xml version="1.0" encoding="utf-8"?>
<sst xmlns="http://schemas.openxmlformats.org/spreadsheetml/2006/main" count="26" uniqueCount="17">
  <si>
    <t>T-test (p)</t>
  </si>
  <si>
    <t>Zeb1 E19</t>
  </si>
  <si>
    <t>Embryo (n)</t>
  </si>
  <si>
    <t>Stromal cells</t>
  </si>
  <si>
    <t>Capillary</t>
  </si>
  <si>
    <t>wt</t>
  </si>
  <si>
    <t>AVG</t>
  </si>
  <si>
    <t>STD</t>
  </si>
  <si>
    <t>Het</t>
  </si>
  <si>
    <t xml:space="preserve"> -</t>
  </si>
  <si>
    <t>Null</t>
  </si>
  <si>
    <t>Mesenchymal cells</t>
  </si>
  <si>
    <t>Capillary cells</t>
  </si>
  <si>
    <r>
      <t>Zeb1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(n=4)</t>
    </r>
  </si>
  <si>
    <r>
      <t>Zeb1</t>
    </r>
    <r>
      <rPr>
        <vertAlign val="superscript"/>
        <sz val="11"/>
        <color theme="1"/>
        <rFont val="Calibri"/>
        <family val="2"/>
        <scheme val="minor"/>
      </rPr>
      <t>-/+ (n=3)</t>
    </r>
  </si>
  <si>
    <r>
      <t>Zeb1</t>
    </r>
    <r>
      <rPr>
        <vertAlign val="superscript"/>
        <sz val="11"/>
        <color theme="1"/>
        <rFont val="Calibri"/>
        <family val="2"/>
        <scheme val="minor"/>
      </rPr>
      <t>-/- (n=3)</t>
    </r>
  </si>
  <si>
    <t>Fig. 1d data - Zeb1 genotypes and their lung tissue phenotypic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7556649168853895"/>
          <c:y val="5.7060367454068242E-2"/>
          <c:w val="0.53439523184601923"/>
          <c:h val="0.536611986001749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Zeb1 on lung tissue NV'!$B$25</c:f>
              <c:strCache>
                <c:ptCount val="1"/>
                <c:pt idx="0">
                  <c:v>Zeb1+/+ (n=3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('[1]Zeb1 on lung tissue NV'!$C$26,'[1]Zeb1 on lung tissue NV'!$C$28,'[1]Zeb1 on lung tissue NV'!$C$30)</c:f>
                <c:numCache>
                  <c:formatCode>General</c:formatCode>
                  <c:ptCount val="3"/>
                  <c:pt idx="0">
                    <c:v>93.596207188112061</c:v>
                  </c:pt>
                  <c:pt idx="1">
                    <c:v>80.9135340965898</c:v>
                  </c:pt>
                  <c:pt idx="2">
                    <c:v>79.7579672091342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[1]Zeb1 on lung tissue NV'!$C$24:$D$24</c:f>
              <c:strCache>
                <c:ptCount val="2"/>
                <c:pt idx="0">
                  <c:v>Mesenchymal cells</c:v>
                </c:pt>
                <c:pt idx="1">
                  <c:v>Capillary cells</c:v>
                </c:pt>
              </c:strCache>
            </c:strRef>
          </c:cat>
          <c:val>
            <c:numRef>
              <c:f>'[1]Zeb1 on lung tissue NV'!$C$25:$D$25</c:f>
              <c:numCache>
                <c:formatCode>General</c:formatCode>
                <c:ptCount val="2"/>
                <c:pt idx="0">
                  <c:v>482.75</c:v>
                </c:pt>
                <c:pt idx="1">
                  <c:v>2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07-41F2-AF6F-AD0668537E24}"/>
            </c:ext>
          </c:extLst>
        </c:ser>
        <c:ser>
          <c:idx val="1"/>
          <c:order val="1"/>
          <c:tx>
            <c:strRef>
              <c:f>'[1]Zeb1 on lung tissue NV'!$B$27</c:f>
              <c:strCache>
                <c:ptCount val="1"/>
                <c:pt idx="0">
                  <c:v>Zeb1-/+ (n=3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('[1]Zeb1 on lung tissue NV'!$D$26,'[1]Zeb1 on lung tissue NV'!$D$28,'[1]Zeb1 on lung tissue NV'!$D$30)</c:f>
                <c:numCache>
                  <c:formatCode>General</c:formatCode>
                  <c:ptCount val="3"/>
                  <c:pt idx="0">
                    <c:v>66.262105812196054</c:v>
                  </c:pt>
                  <c:pt idx="1">
                    <c:v>8.0829037686547611</c:v>
                  </c:pt>
                  <c:pt idx="2">
                    <c:v>8.88819441731558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[1]Zeb1 on lung tissue NV'!$C$24:$D$24</c:f>
              <c:strCache>
                <c:ptCount val="2"/>
                <c:pt idx="0">
                  <c:v>Mesenchymal cells</c:v>
                </c:pt>
                <c:pt idx="1">
                  <c:v>Capillary cells</c:v>
                </c:pt>
              </c:strCache>
            </c:strRef>
          </c:cat>
          <c:val>
            <c:numRef>
              <c:f>'[1]Zeb1 on lung tissue NV'!$C$27:$D$27</c:f>
              <c:numCache>
                <c:formatCode>General</c:formatCode>
                <c:ptCount val="2"/>
                <c:pt idx="0">
                  <c:v>539</c:v>
                </c:pt>
                <c:pt idx="1">
                  <c:v>205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07-41F2-AF6F-AD0668537E24}"/>
            </c:ext>
          </c:extLst>
        </c:ser>
        <c:ser>
          <c:idx val="2"/>
          <c:order val="2"/>
          <c:tx>
            <c:strRef>
              <c:f>'[1]Zeb1 on lung tissue NV'!$B$29</c:f>
              <c:strCache>
                <c:ptCount val="1"/>
                <c:pt idx="0">
                  <c:v>Zeb1-/- (n=3)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1]Zeb1 on lung tissue NV'!$C$30:$D$30</c:f>
                <c:numCache>
                  <c:formatCode>General</c:formatCode>
                  <c:ptCount val="2"/>
                  <c:pt idx="0">
                    <c:v>79.757967209134236</c:v>
                  </c:pt>
                  <c:pt idx="1">
                    <c:v>8.88819441731558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[1]Zeb1 on lung tissue NV'!$C$24:$D$24</c:f>
              <c:strCache>
                <c:ptCount val="2"/>
                <c:pt idx="0">
                  <c:v>Mesenchymal cells</c:v>
                </c:pt>
                <c:pt idx="1">
                  <c:v>Capillary cells</c:v>
                </c:pt>
              </c:strCache>
            </c:strRef>
          </c:cat>
          <c:val>
            <c:numRef>
              <c:f>'[1]Zeb1 on lung tissue NV'!$C$29:$D$29</c:f>
              <c:numCache>
                <c:formatCode>General</c:formatCode>
                <c:ptCount val="2"/>
                <c:pt idx="0">
                  <c:v>862.66666666666663</c:v>
                </c:pt>
                <c:pt idx="1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07-41F2-AF6F-AD0668537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2313072"/>
        <c:axId val="437681024"/>
      </c:barChart>
      <c:catAx>
        <c:axId val="29231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81024"/>
        <c:crosses val="autoZero"/>
        <c:auto val="1"/>
        <c:lblAlgn val="ctr"/>
        <c:lblOffset val="100"/>
        <c:noMultiLvlLbl val="0"/>
      </c:catAx>
      <c:valAx>
        <c:axId val="437681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313072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237749407537646"/>
          <c:y val="6.9280402449693858E-3"/>
          <c:w val="0.3743770863593508"/>
          <c:h val="0.338061388159813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1</xdr:colOff>
      <xdr:row>21</xdr:row>
      <xdr:rowOff>47625</xdr:rowOff>
    </xdr:from>
    <xdr:to>
      <xdr:col>7</xdr:col>
      <xdr:colOff>190501</xdr:colOff>
      <xdr:row>3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AB5169-0CCB-4675-87A2-BD4AAB3602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ngqing1/Desktop/Papers/CNV_Lei%20Jin/Zeb1%20genotypes%20and%20their%20lung%20tissue%20capillary%20measurement_yli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eb1 on lung tissue NV"/>
      <sheetName val="Zeb1 on iMAC formation"/>
      <sheetName val="B16 lung tumor scores"/>
    </sheetNames>
    <sheetDataSet>
      <sheetData sheetId="0">
        <row r="24">
          <cell r="C24" t="str">
            <v>Mesenchymal cells</v>
          </cell>
          <cell r="D24" t="str">
            <v>Capillary cells</v>
          </cell>
        </row>
        <row r="25">
          <cell r="B25" t="str">
            <v>Zeb1+/+ (n=3)</v>
          </cell>
          <cell r="C25">
            <v>482.75</v>
          </cell>
          <cell r="D25">
            <v>290</v>
          </cell>
        </row>
        <row r="26">
          <cell r="C26">
            <v>93.596207188112061</v>
          </cell>
          <cell r="D26">
            <v>66.262105812196054</v>
          </cell>
        </row>
        <row r="27">
          <cell r="B27" t="str">
            <v>Zeb1-/+ (n=3)</v>
          </cell>
          <cell r="C27">
            <v>539</v>
          </cell>
          <cell r="D27">
            <v>205.66666666666666</v>
          </cell>
        </row>
        <row r="28">
          <cell r="C28">
            <v>80.9135340965898</v>
          </cell>
          <cell r="D28">
            <v>8.0829037686547611</v>
          </cell>
        </row>
        <row r="29">
          <cell r="B29" t="str">
            <v>Zeb1-/- (n=3)</v>
          </cell>
          <cell r="C29">
            <v>862.66666666666663</v>
          </cell>
          <cell r="D29">
            <v>105</v>
          </cell>
        </row>
        <row r="30">
          <cell r="C30">
            <v>79.757967209134236</v>
          </cell>
          <cell r="D30">
            <v>8.888194417315588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0CFF6-27F2-4313-8FED-5A2C8E321BEE}">
  <dimension ref="B1:G30"/>
  <sheetViews>
    <sheetView tabSelected="1" workbookViewId="0">
      <selection activeCell="B1" sqref="B1"/>
    </sheetView>
  </sheetViews>
  <sheetFormatPr defaultRowHeight="15" x14ac:dyDescent="0.25"/>
  <cols>
    <col min="3" max="7" width="11.7109375" customWidth="1"/>
  </cols>
  <sheetData>
    <row r="1" spans="2:7" x14ac:dyDescent="0.25">
      <c r="B1" s="1" t="s">
        <v>16</v>
      </c>
    </row>
    <row r="2" spans="2:7" x14ac:dyDescent="0.25">
      <c r="F2" s="6" t="s">
        <v>0</v>
      </c>
      <c r="G2" s="6"/>
    </row>
    <row r="3" spans="2:7" x14ac:dyDescent="0.25">
      <c r="B3" s="2" t="s">
        <v>1</v>
      </c>
      <c r="C3" s="2" t="s">
        <v>2</v>
      </c>
      <c r="D3" s="2" t="s">
        <v>3</v>
      </c>
      <c r="E3" s="2" t="s">
        <v>4</v>
      </c>
      <c r="F3" s="2" t="s">
        <v>3</v>
      </c>
      <c r="G3" s="2" t="s">
        <v>4</v>
      </c>
    </row>
    <row r="4" spans="2:7" x14ac:dyDescent="0.25">
      <c r="B4" s="7" t="s">
        <v>5</v>
      </c>
      <c r="C4" s="2">
        <v>1</v>
      </c>
      <c r="D4" s="2">
        <v>433</v>
      </c>
      <c r="E4" s="2">
        <v>265</v>
      </c>
    </row>
    <row r="5" spans="2:7" x14ac:dyDescent="0.25">
      <c r="B5" s="7"/>
      <c r="C5" s="2">
        <v>2</v>
      </c>
      <c r="D5" s="2">
        <v>442</v>
      </c>
      <c r="E5" s="2">
        <v>215</v>
      </c>
    </row>
    <row r="6" spans="2:7" x14ac:dyDescent="0.25">
      <c r="B6" s="7"/>
      <c r="C6" s="2">
        <v>3</v>
      </c>
      <c r="D6" s="2">
        <v>623</v>
      </c>
      <c r="E6" s="2">
        <v>371</v>
      </c>
    </row>
    <row r="7" spans="2:7" x14ac:dyDescent="0.25">
      <c r="B7" s="7"/>
      <c r="C7" s="2">
        <v>4</v>
      </c>
      <c r="D7" s="2">
        <v>433</v>
      </c>
      <c r="E7" s="2">
        <v>309</v>
      </c>
    </row>
    <row r="8" spans="2:7" x14ac:dyDescent="0.25">
      <c r="B8" s="7"/>
      <c r="C8" s="2" t="s">
        <v>6</v>
      </c>
      <c r="D8" s="3">
        <v>482.75</v>
      </c>
      <c r="E8" s="3">
        <v>290</v>
      </c>
    </row>
    <row r="9" spans="2:7" x14ac:dyDescent="0.25">
      <c r="B9" s="7"/>
      <c r="C9" s="2" t="s">
        <v>7</v>
      </c>
      <c r="D9" s="3">
        <v>93.596207188112061</v>
      </c>
      <c r="E9" s="3">
        <v>66.262105812196054</v>
      </c>
    </row>
    <row r="10" spans="2:7" x14ac:dyDescent="0.25">
      <c r="B10" s="7" t="s">
        <v>8</v>
      </c>
      <c r="C10" s="2">
        <v>1</v>
      </c>
      <c r="D10" s="2">
        <v>626</v>
      </c>
      <c r="E10" s="2">
        <v>213</v>
      </c>
    </row>
    <row r="11" spans="2:7" x14ac:dyDescent="0.25">
      <c r="B11" s="7"/>
      <c r="C11" s="2">
        <v>2</v>
      </c>
      <c r="D11" s="2">
        <v>525</v>
      </c>
      <c r="E11" s="2">
        <v>207</v>
      </c>
    </row>
    <row r="12" spans="2:7" x14ac:dyDescent="0.25">
      <c r="B12" s="7"/>
      <c r="C12" s="2">
        <v>3</v>
      </c>
      <c r="D12" s="2">
        <v>466</v>
      </c>
      <c r="E12" s="2">
        <v>197</v>
      </c>
    </row>
    <row r="13" spans="2:7" x14ac:dyDescent="0.25">
      <c r="B13" s="7"/>
      <c r="C13" s="2">
        <v>4</v>
      </c>
      <c r="D13" s="2" t="s">
        <v>9</v>
      </c>
      <c r="E13" s="2" t="s">
        <v>9</v>
      </c>
    </row>
    <row r="14" spans="2:7" x14ac:dyDescent="0.25">
      <c r="B14" s="7"/>
      <c r="C14" s="2" t="s">
        <v>6</v>
      </c>
      <c r="D14" s="3">
        <v>539</v>
      </c>
      <c r="E14" s="3">
        <v>205.66666666666666</v>
      </c>
      <c r="F14" s="4">
        <v>0.44438484663371641</v>
      </c>
      <c r="G14" s="4">
        <v>5.0241436889331498E-2</v>
      </c>
    </row>
    <row r="15" spans="2:7" x14ac:dyDescent="0.25">
      <c r="B15" s="7"/>
      <c r="C15" s="2" t="s">
        <v>7</v>
      </c>
      <c r="D15" s="3">
        <v>80.9135340965898</v>
      </c>
      <c r="E15" s="3">
        <v>8.0829037686547611</v>
      </c>
    </row>
    <row r="16" spans="2:7" x14ac:dyDescent="0.25">
      <c r="B16" s="7" t="s">
        <v>10</v>
      </c>
      <c r="C16" s="2">
        <v>1</v>
      </c>
      <c r="D16" s="5">
        <v>948</v>
      </c>
      <c r="E16" s="5">
        <v>105</v>
      </c>
    </row>
    <row r="17" spans="2:7" x14ac:dyDescent="0.25">
      <c r="B17" s="7"/>
      <c r="C17" s="2">
        <v>2</v>
      </c>
      <c r="D17" s="5">
        <v>790</v>
      </c>
      <c r="E17" s="5">
        <v>92</v>
      </c>
    </row>
    <row r="18" spans="2:7" x14ac:dyDescent="0.25">
      <c r="B18" s="7"/>
      <c r="C18" s="2">
        <v>3</v>
      </c>
      <c r="D18" s="5">
        <v>850</v>
      </c>
      <c r="E18" s="5">
        <v>119</v>
      </c>
    </row>
    <row r="19" spans="2:7" x14ac:dyDescent="0.25">
      <c r="B19" s="7"/>
      <c r="C19" s="2">
        <v>4</v>
      </c>
      <c r="D19" s="2" t="s">
        <v>9</v>
      </c>
      <c r="E19" s="2" t="s">
        <v>9</v>
      </c>
    </row>
    <row r="20" spans="2:7" x14ac:dyDescent="0.25">
      <c r="B20" s="7"/>
      <c r="C20" s="2" t="s">
        <v>6</v>
      </c>
      <c r="D20" s="3">
        <v>862.66666666666663</v>
      </c>
      <c r="E20" s="3">
        <f>AVERAGE(E16:E18)</f>
        <v>105.33333333333333</v>
      </c>
      <c r="F20" s="4">
        <v>7.848806859290923E-3</v>
      </c>
      <c r="G20" s="4">
        <v>3.8237065922561554E-4</v>
      </c>
    </row>
    <row r="21" spans="2:7" x14ac:dyDescent="0.25">
      <c r="B21" s="7"/>
      <c r="C21" s="2" t="s">
        <v>7</v>
      </c>
      <c r="D21" s="3">
        <v>79.757967209134236</v>
      </c>
      <c r="E21" s="3">
        <v>8.8881944173155887</v>
      </c>
    </row>
    <row r="24" spans="2:7" x14ac:dyDescent="0.25">
      <c r="D24" t="s">
        <v>11</v>
      </c>
      <c r="E24" t="s">
        <v>12</v>
      </c>
    </row>
    <row r="25" spans="2:7" ht="17.25" x14ac:dyDescent="0.25">
      <c r="C25" t="s">
        <v>13</v>
      </c>
      <c r="D25" s="3">
        <v>482.75</v>
      </c>
      <c r="E25" s="3">
        <v>290</v>
      </c>
    </row>
    <row r="26" spans="2:7" x14ac:dyDescent="0.25">
      <c r="D26" s="3">
        <v>93.596207188112061</v>
      </c>
      <c r="E26" s="3">
        <v>66.262105812196054</v>
      </c>
    </row>
    <row r="27" spans="2:7" ht="17.25" x14ac:dyDescent="0.25">
      <c r="C27" t="s">
        <v>14</v>
      </c>
      <c r="D27" s="3">
        <v>539</v>
      </c>
      <c r="E27" s="3">
        <v>205.66666666666666</v>
      </c>
    </row>
    <row r="28" spans="2:7" x14ac:dyDescent="0.25">
      <c r="D28" s="3">
        <v>80.9135340965898</v>
      </c>
      <c r="E28" s="3">
        <v>8.0829037686547611</v>
      </c>
    </row>
    <row r="29" spans="2:7" ht="17.25" x14ac:dyDescent="0.25">
      <c r="C29" t="s">
        <v>15</v>
      </c>
      <c r="D29" s="3">
        <v>862.66666666666663</v>
      </c>
      <c r="E29" s="3">
        <v>105.33333333333333</v>
      </c>
    </row>
    <row r="30" spans="2:7" x14ac:dyDescent="0.25">
      <c r="D30" s="3">
        <v>79.757967209134236</v>
      </c>
      <c r="E30" s="3">
        <v>8.8881944173155887</v>
      </c>
    </row>
  </sheetData>
  <mergeCells count="4">
    <mergeCell ref="F2:G2"/>
    <mergeCell ref="B4:B9"/>
    <mergeCell ref="B10:B15"/>
    <mergeCell ref="B16:B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3T02:11:22Z</dcterms:created>
  <dcterms:modified xsi:type="dcterms:W3CDTF">2020-05-27T20:57:13Z</dcterms:modified>
</cp:coreProperties>
</file>